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P:\lab2\projects\samples_for_Thermo\revision3\Serialized data\to_submit\"/>
    </mc:Choice>
  </mc:AlternateContent>
  <xr:revisionPtr revIDLastSave="0" documentId="13_ncr:1_{DE8632E2-B3C7-4A38-8C8D-1AD9D71C1E3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anel a-h" sheetId="1" r:id="rId1"/>
    <sheet name="panel i,j" sheetId="2" r:id="rId2"/>
    <sheet name="panel k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2" l="1"/>
  <c r="B3" i="2"/>
  <c r="B2" i="2"/>
</calcChain>
</file>

<file path=xl/sharedStrings.xml><?xml version="1.0" encoding="utf-8"?>
<sst xmlns="http://schemas.openxmlformats.org/spreadsheetml/2006/main" count="403" uniqueCount="274">
  <si>
    <t>method</t>
  </si>
  <si>
    <t>analysis</t>
  </si>
  <si>
    <t>Sample</t>
  </si>
  <si>
    <t>experiment</t>
  </si>
  <si>
    <t>PG</t>
  </si>
  <si>
    <t>PG_mean</t>
  </si>
  <si>
    <t>Precursors</t>
  </si>
  <si>
    <t>Precursors_mean</t>
  </si>
  <si>
    <t>FWHM, s</t>
  </si>
  <si>
    <t>20Th_40ms_30SPD</t>
  </si>
  <si>
    <t>HeLa</t>
  </si>
  <si>
    <t>JB_HeLa250pg_240k_20Th_40ms_30SPD_MBR</t>
  </si>
  <si>
    <t>[5111, 5097, 5091]</t>
  </si>
  <si>
    <t>5099.666666666667</t>
  </si>
  <si>
    <t>[28424, 28420, 28430]</t>
  </si>
  <si>
    <t>28424.666666666668</t>
  </si>
  <si>
    <t>6.62592935391551</t>
  </si>
  <si>
    <t>13.088404726461281</t>
  </si>
  <si>
    <t>6.0</t>
  </si>
  <si>
    <t>5.0</t>
  </si>
  <si>
    <t>3.6766666666666663</t>
  </si>
  <si>
    <t>JB_HeLa250pg_240k_20Th_40ms_30SPD_noMBR</t>
  </si>
  <si>
    <t>[4824, 4546, 4597]</t>
  </si>
  <si>
    <t>4655.666666666667</t>
  </si>
  <si>
    <t>[23182, 22488, 22943]</t>
  </si>
  <si>
    <t>22871.0</t>
  </si>
  <si>
    <t>12.02859320791317</t>
  </si>
  <si>
    <t>20.789563602831905</t>
  </si>
  <si>
    <t>7.0</t>
  </si>
  <si>
    <t>3.6533333333333338</t>
  </si>
  <si>
    <t>20Th_40ms_40SPD</t>
  </si>
  <si>
    <t>JB_HeLa250pg_240k_20Th_40ms_40SPD_MBR</t>
  </si>
  <si>
    <t>[5557, 5573, 5552]</t>
  </si>
  <si>
    <t>5560.666666666667</t>
  </si>
  <si>
    <t>[34704, 34968, 34880]</t>
  </si>
  <si>
    <t>34850.666666666664</t>
  </si>
  <si>
    <t>7.217216028652752</t>
  </si>
  <si>
    <t>12.162716675276767</t>
  </si>
  <si>
    <t>4.0</t>
  </si>
  <si>
    <t>3.27</t>
  </si>
  <si>
    <t>JB_HeLa250pg_240k_20Th_40ms_40SPD_noMBR</t>
  </si>
  <si>
    <t>[4853, 5214, 5207]</t>
  </si>
  <si>
    <t>5091.333333333333</t>
  </si>
  <si>
    <t>[27114, 28925, 28914]</t>
  </si>
  <si>
    <t>28317.666666666668</t>
  </si>
  <si>
    <t>27.814950126937127</t>
  </si>
  <si>
    <t>29.33930661320466</t>
  </si>
  <si>
    <t>3.263333333333333</t>
  </si>
  <si>
    <t>20Th_40ms_50SPD</t>
  </si>
  <si>
    <t>JB_HeLa250pg_240k_20Th_40ms_50SPD_noMBR</t>
  </si>
  <si>
    <t>[4804, 5779, 5447]</t>
  </si>
  <si>
    <t>5343.333333333333</t>
  </si>
  <si>
    <t>[30335, 34475, 32071]</t>
  </si>
  <si>
    <t>32293.666666666668</t>
  </si>
  <si>
    <t>19.95435855748753</t>
  </si>
  <si>
    <t>23.084110691010018</t>
  </si>
  <si>
    <t>2.52</t>
  </si>
  <si>
    <t>JB_HeLa250pg_240k_20Th_40ms_50SPD_MBR</t>
  </si>
  <si>
    <t>[5980, 5998, 5990]</t>
  </si>
  <si>
    <t>5989.333333333333</t>
  </si>
  <si>
    <t>[39970, 40267, 39931]</t>
  </si>
  <si>
    <t>40056.0</t>
  </si>
  <si>
    <t>6.838346278879448</t>
  </si>
  <si>
    <t>11.985030682123242</t>
  </si>
  <si>
    <t>2.5466666666666664</t>
  </si>
  <si>
    <t>20Th_40ms_60SPD</t>
  </si>
  <si>
    <t>JB_HeLa250pg_240k_20Th_40ms_60SPD_MBR</t>
  </si>
  <si>
    <t>[5746, 5749, 5727]</t>
  </si>
  <si>
    <t>5740.666666666667</t>
  </si>
  <si>
    <t>[34825, 34975, 34865]</t>
  </si>
  <si>
    <t>34888.333333333336</t>
  </si>
  <si>
    <t>5.803169325192345</t>
  </si>
  <si>
    <t>12.244135139656164</t>
  </si>
  <si>
    <t>2.5533333333333332</t>
  </si>
  <si>
    <t>JB_HeLa250pg_240k_20Th_40ms_60SPD_noMBR</t>
  </si>
  <si>
    <t>[5160, 5547, 5369]</t>
  </si>
  <si>
    <t>5358.666666666667</t>
  </si>
  <si>
    <t>[26560, 29918, 28846]</t>
  </si>
  <si>
    <t>28441.333333333332</t>
  </si>
  <si>
    <t>10.726216899278775</t>
  </si>
  <si>
    <t>18.427051265000163</t>
  </si>
  <si>
    <t>20Th_40ms_80SPD</t>
  </si>
  <si>
    <t>JB_HeLa250pg_240k_20Th_40ms_80SPD_MBR</t>
  </si>
  <si>
    <t>[5101, 5113, 5092]</t>
  </si>
  <si>
    <t>5102.0</t>
  </si>
  <si>
    <t>[25203, 25117, 25056]</t>
  </si>
  <si>
    <t>25125.333333333332</t>
  </si>
  <si>
    <t>8.0144266368665</t>
  </si>
  <si>
    <t>15.415060074413747</t>
  </si>
  <si>
    <t>3.0</t>
  </si>
  <si>
    <t>2.223333333333333</t>
  </si>
  <si>
    <t>JB_HeLa250pg_240k_20Th_40ms_80SPD_noMBR</t>
  </si>
  <si>
    <t>[4580, 4620, 4574]</t>
  </si>
  <si>
    <t>4591.333333333333</t>
  </si>
  <si>
    <t>[19429, 19773, 19808]</t>
  </si>
  <si>
    <t>19670.0</t>
  </si>
  <si>
    <t>15.115487861128617</t>
  </si>
  <si>
    <t>22.230271774672293</t>
  </si>
  <si>
    <t>2.203333333333333</t>
  </si>
  <si>
    <t>JB_HeLa250pg_240k_20Th_40ms_50SPD_L10ng</t>
  </si>
  <si>
    <t>[7502, 7597, 7592]</t>
  </si>
  <si>
    <t>7563.666666666667</t>
  </si>
  <si>
    <t>[56554, 59830, 58611]</t>
  </si>
  <si>
    <t>58331.666666666664</t>
  </si>
  <si>
    <t>8.639458556743666</t>
  </si>
  <si>
    <t>14.301328562225265</t>
  </si>
  <si>
    <t>2.54</t>
  </si>
  <si>
    <t>JB_250pgHeLa_50SPD_SO_MBR</t>
  </si>
  <si>
    <t>[5788, 5854, 5819]</t>
  </si>
  <si>
    <t>5820.333333333333</t>
  </si>
  <si>
    <t>[37828, 38513, 37977]</t>
  </si>
  <si>
    <t>38106.0</t>
  </si>
  <si>
    <t>6.561599782860776</t>
  </si>
  <si>
    <t>11.621536019924</t>
  </si>
  <si>
    <t>JB_250pgHeLa_libraryOS</t>
  </si>
  <si>
    <t>[6394, 6483, 6243]</t>
  </si>
  <si>
    <t>6373.333333333333</t>
  </si>
  <si>
    <t>[43762, 47229, 46964]</t>
  </si>
  <si>
    <t>45985.0</t>
  </si>
  <si>
    <t>0.0</t>
  </si>
  <si>
    <t>K562</t>
  </si>
  <si>
    <t>JB_250pgK562_50SPD_MBR_OS</t>
  </si>
  <si>
    <t>[5304, 5331, 5311]</t>
  </si>
  <si>
    <t>5315.333333333333</t>
  </si>
  <si>
    <t>[33759, 33426, 33388]</t>
  </si>
  <si>
    <t>33524.333333333336</t>
  </si>
  <si>
    <t>7.11297054174196</t>
  </si>
  <si>
    <t>11.11089259666483</t>
  </si>
  <si>
    <t>2.566666666666667</t>
  </si>
  <si>
    <t>JB_250pgK562_50SPD_L10ng_OS</t>
  </si>
  <si>
    <t>[5522, 5901, 5946]</t>
  </si>
  <si>
    <t>5789.666666666667</t>
  </si>
  <si>
    <t>[38461, 37811, 39677]</t>
  </si>
  <si>
    <t>38649.666666666664</t>
  </si>
  <si>
    <t>MM_Astral_paper_K562_30SPD_noMBR</t>
  </si>
  <si>
    <t>[5238, 4607, 5286]</t>
  </si>
  <si>
    <t>5043.666666666667</t>
  </si>
  <si>
    <t>[30800, 22871, 30203]</t>
  </si>
  <si>
    <t>27958.0</t>
  </si>
  <si>
    <t>17.677495318206798</t>
  </si>
  <si>
    <t>29.63004936212577</t>
  </si>
  <si>
    <t>3.44</t>
  </si>
  <si>
    <t>MM_Astral_paper_K562_40SPD_noMBR</t>
  </si>
  <si>
    <t>[5068, 4966, 5038]</t>
  </si>
  <si>
    <t>5024.0</t>
  </si>
  <si>
    <t>[27214, 27241, 26232]</t>
  </si>
  <si>
    <t>26895.666666666668</t>
  </si>
  <si>
    <t>12.845017360134579</t>
  </si>
  <si>
    <t>21.546714504631456</t>
  </si>
  <si>
    <t>3.216666666666667</t>
  </si>
  <si>
    <t>MM_Astral_paper_K562_50SPD_noMBR</t>
  </si>
  <si>
    <t>[5159, 5106, 5296]</t>
  </si>
  <si>
    <t>5187.0</t>
  </si>
  <si>
    <t>[28545, 28466, 29111]</t>
  </si>
  <si>
    <t>28707.333333333332</t>
  </si>
  <si>
    <t>13.93041003050417</t>
  </si>
  <si>
    <t>20.446698552058294</t>
  </si>
  <si>
    <t>2.5166666666666666</t>
  </si>
  <si>
    <t>MM_Astral_paper_K562_60SPD_noMBR</t>
  </si>
  <si>
    <t>[5269, 5243, 5198]</t>
  </si>
  <si>
    <t>5236.666666666667</t>
  </si>
  <si>
    <t>[28092, 27273, 26724]</t>
  </si>
  <si>
    <t>27363.0</t>
  </si>
  <si>
    <t>18.737052877454833</t>
  </si>
  <si>
    <t>23.44443811802989</t>
  </si>
  <si>
    <t>2.4600000000000004</t>
  </si>
  <si>
    <t>MM_Astral_paper_K562_80SPD_noMBR</t>
  </si>
  <si>
    <t>[4459, 4619, 4525]</t>
  </si>
  <si>
    <t>4534.333333333333</t>
  </si>
  <si>
    <t>[19372, 20973, 20367]</t>
  </si>
  <si>
    <t>20237.333333333332</t>
  </si>
  <si>
    <t>17.571119783453135</t>
  </si>
  <si>
    <t>21.964101162808955</t>
  </si>
  <si>
    <t>2.1</t>
  </si>
  <si>
    <t>MM_Astral_paper_K562_30SPD_MBR</t>
  </si>
  <si>
    <t>[5388, 5373, 5391]</t>
  </si>
  <si>
    <t>5384.0</t>
  </si>
  <si>
    <t>[35277, 35067, 35195]</t>
  </si>
  <si>
    <t>35179.666666666664</t>
  </si>
  <si>
    <t>7.9160431138158405</t>
  </si>
  <si>
    <t>12.732510914465948</t>
  </si>
  <si>
    <t>3.436666666666667</t>
  </si>
  <si>
    <t>MM_Astral_paper_K562_40SPD_MBR</t>
  </si>
  <si>
    <t>[5358, 5359, 5359]</t>
  </si>
  <si>
    <t>[33017, 33024, 33045]</t>
  </si>
  <si>
    <t>33028.666666666664</t>
  </si>
  <si>
    <t>7.408725711054211</t>
  </si>
  <si>
    <t>13.576925314128673</t>
  </si>
  <si>
    <t>3.2099999999999995</t>
  </si>
  <si>
    <t>MM_Astral_paper_K562_50SPD_MBR</t>
  </si>
  <si>
    <t>[5424, 5449, 5442]</t>
  </si>
  <si>
    <t>5438.333333333333</t>
  </si>
  <si>
    <t>[34936, 34775, 34709]</t>
  </si>
  <si>
    <t>34806.666666666664</t>
  </si>
  <si>
    <t>7.505457216120488</t>
  </si>
  <si>
    <t>11.537792614594402</t>
  </si>
  <si>
    <t>MM_Astral_paper_K562_60SPD_MBR</t>
  </si>
  <si>
    <t>[5527, 5507, 5519]</t>
  </si>
  <si>
    <t>5517.666666666667</t>
  </si>
  <si>
    <t>[33360, 33253, 33133]</t>
  </si>
  <si>
    <t>33248.666666666664</t>
  </si>
  <si>
    <t>7.962556985714276</t>
  </si>
  <si>
    <t>12.285122086435482</t>
  </si>
  <si>
    <t>2.473333333333333</t>
  </si>
  <si>
    <t>MM_Astral_paper_K562_80SPD_MBR</t>
  </si>
  <si>
    <t>[4891, 4906, 4893]</t>
  </si>
  <si>
    <t>4896.666666666667</t>
  </si>
  <si>
    <t>[25302, 25606, 25377]</t>
  </si>
  <si>
    <t>25428.333333333332</t>
  </si>
  <si>
    <t>8.825869200241836</t>
  </si>
  <si>
    <t>14.81543854694455</t>
  </si>
  <si>
    <t>2.13</t>
  </si>
  <si>
    <t>MM_Astral_paper_K562_50SPD_library_search</t>
  </si>
  <si>
    <t>[6820, 6844, 6825]</t>
  </si>
  <si>
    <t>6829.666666666667</t>
  </si>
  <si>
    <t>[49690, 49098, 49382]</t>
  </si>
  <si>
    <t>49390.0</t>
  </si>
  <si>
    <t>9.467373284767651</t>
  </si>
  <si>
    <t>14.431068307070237</t>
  </si>
  <si>
    <t>JB_HeLa10ng_240k_5Th_10ms_50SPD_MBR</t>
  </si>
  <si>
    <t>[8189, 8066, 8173]</t>
  </si>
  <si>
    <t>8142.666666666667</t>
  </si>
  <si>
    <t>[66991, 65125, 68019]</t>
  </si>
  <si>
    <t>66711.66666666667</t>
  </si>
  <si>
    <t>MM_Astral_paper_K562_10ng_50SPD</t>
  </si>
  <si>
    <t>[7452, 7465, 7451]</t>
  </si>
  <si>
    <t>7456.0</t>
  </si>
  <si>
    <t>[61117, 62985, 62650]</t>
  </si>
  <si>
    <t>62250.666666666664</t>
  </si>
  <si>
    <t>HeLa library</t>
  </si>
  <si>
    <t>K562 library</t>
  </si>
  <si>
    <t>DirectDIA+</t>
  </si>
  <si>
    <t>LS</t>
  </si>
  <si>
    <t>Meth Eval</t>
  </si>
  <si>
    <t>DirectDIA+ OS</t>
  </si>
  <si>
    <t>LS OS</t>
  </si>
  <si>
    <t>Library</t>
  </si>
  <si>
    <t>Fasta file peptides</t>
  </si>
  <si>
    <t>Fasta file</t>
  </si>
  <si>
    <t>Intersection with Human Target</t>
  </si>
  <si>
    <t>Intersection with C.elegants</t>
  </si>
  <si>
    <t>Intersection with Shuffled Decoy</t>
  </si>
  <si>
    <t>C.elegants</t>
  </si>
  <si>
    <t>Target DB (human)</t>
  </si>
  <si>
    <t>Shuffled Target DB</t>
  </si>
  <si>
    <t>-</t>
  </si>
  <si>
    <t>7936.333333333333</t>
  </si>
  <si>
    <t>51.189191567491406</t>
  </si>
  <si>
    <t>146.66666666666666</t>
  </si>
  <si>
    <t>7.023769168568492</t>
  </si>
  <si>
    <t>5323.0</t>
  </si>
  <si>
    <t>166.4602054546371</t>
  </si>
  <si>
    <t>96.66666666666667</t>
  </si>
  <si>
    <t>14.047538337136986</t>
  </si>
  <si>
    <t>8081.333333333333</t>
  </si>
  <si>
    <t>17.009801096230767</t>
  </si>
  <si>
    <t>219.77295328115</t>
  </si>
  <si>
    <t>17.9109736685755</t>
  </si>
  <si>
    <t>5279.333333333333</t>
  </si>
  <si>
    <t>332.590338604917</t>
  </si>
  <si>
    <t>119.82301974105252</t>
  </si>
  <si>
    <t>29.04336576341454</t>
  </si>
  <si>
    <t>10 ng Shuffled DB</t>
  </si>
  <si>
    <t>250 pg Shuffled DB</t>
  </si>
  <si>
    <t>10 ng C.elegans DB</t>
  </si>
  <si>
    <t>250 pg C.elegans DB</t>
  </si>
  <si>
    <t>FP PG mean</t>
  </si>
  <si>
    <t>FP PG std</t>
  </si>
  <si>
    <t>PG mean</t>
  </si>
  <si>
    <t>PG std</t>
  </si>
  <si>
    <t>Coefficient of Variation (median) MS1-based</t>
  </si>
  <si>
    <t>Coefficient of Variation (median) MS2-based</t>
  </si>
  <si>
    <t>points per peptide elution peak at MS1 level</t>
  </si>
  <si>
    <t>points per peptide elution peak at MS2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9"/>
  <sheetViews>
    <sheetView tabSelected="1" workbookViewId="0">
      <selection activeCell="I1" sqref="I1:L1"/>
    </sheetView>
  </sheetViews>
  <sheetFormatPr defaultRowHeight="14.4" x14ac:dyDescent="0.3"/>
  <cols>
    <col min="1" max="1" width="16.33203125" bestFit="1" customWidth="1"/>
    <col min="2" max="2" width="17.33203125" customWidth="1"/>
    <col min="4" max="4" width="40.5546875" bestFit="1" customWidth="1"/>
    <col min="5" max="5" width="16" bestFit="1" customWidth="1"/>
    <col min="6" max="6" width="17.77734375" bestFit="1" customWidth="1"/>
    <col min="7" max="7" width="19.109375" bestFit="1" customWidth="1"/>
    <col min="8" max="10" width="18.77734375" bestFit="1" customWidth="1"/>
    <col min="11" max="12" width="9.77734375" bestFit="1" customWidth="1"/>
    <col min="13" max="13" width="18.3320312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270</v>
      </c>
      <c r="J1" t="s">
        <v>271</v>
      </c>
      <c r="K1" t="s">
        <v>272</v>
      </c>
      <c r="L1" t="s">
        <v>273</v>
      </c>
      <c r="M1" s="1" t="s">
        <v>8</v>
      </c>
    </row>
    <row r="2" spans="1:13" x14ac:dyDescent="0.3">
      <c r="A2" t="s">
        <v>9</v>
      </c>
      <c r="B2" t="s">
        <v>231</v>
      </c>
      <c r="C2" t="s">
        <v>10</v>
      </c>
      <c r="D2" t="s">
        <v>11</v>
      </c>
      <c r="E2" t="s">
        <v>12</v>
      </c>
      <c r="F2" t="s">
        <v>13</v>
      </c>
      <c r="G2" t="s">
        <v>14</v>
      </c>
      <c r="H2" t="s">
        <v>15</v>
      </c>
      <c r="I2" t="s">
        <v>16</v>
      </c>
      <c r="J2" t="s">
        <v>17</v>
      </c>
      <c r="K2" t="s">
        <v>18</v>
      </c>
      <c r="L2" t="s">
        <v>19</v>
      </c>
      <c r="M2" s="1" t="s">
        <v>20</v>
      </c>
    </row>
    <row r="3" spans="1:13" x14ac:dyDescent="0.3">
      <c r="A3" t="s">
        <v>9</v>
      </c>
      <c r="B3" t="s">
        <v>233</v>
      </c>
      <c r="C3" t="s">
        <v>10</v>
      </c>
      <c r="D3" t="s">
        <v>21</v>
      </c>
      <c r="E3" t="s">
        <v>22</v>
      </c>
      <c r="F3" t="s">
        <v>23</v>
      </c>
      <c r="G3" t="s">
        <v>24</v>
      </c>
      <c r="H3" t="s">
        <v>25</v>
      </c>
      <c r="I3" t="s">
        <v>26</v>
      </c>
      <c r="J3" t="s">
        <v>27</v>
      </c>
      <c r="K3" t="s">
        <v>28</v>
      </c>
      <c r="L3" t="s">
        <v>19</v>
      </c>
      <c r="M3" s="1" t="s">
        <v>29</v>
      </c>
    </row>
    <row r="4" spans="1:13" x14ac:dyDescent="0.3">
      <c r="A4" t="s">
        <v>30</v>
      </c>
      <c r="B4" t="s">
        <v>231</v>
      </c>
      <c r="C4" t="s">
        <v>10</v>
      </c>
      <c r="D4" t="s">
        <v>31</v>
      </c>
      <c r="E4" t="s">
        <v>32</v>
      </c>
      <c r="F4" t="s">
        <v>33</v>
      </c>
      <c r="G4" t="s">
        <v>34</v>
      </c>
      <c r="H4" t="s">
        <v>35</v>
      </c>
      <c r="I4" t="s">
        <v>36</v>
      </c>
      <c r="J4" t="s">
        <v>37</v>
      </c>
      <c r="K4" t="s">
        <v>18</v>
      </c>
      <c r="L4" t="s">
        <v>38</v>
      </c>
      <c r="M4" s="1" t="s">
        <v>39</v>
      </c>
    </row>
    <row r="5" spans="1:13" x14ac:dyDescent="0.3">
      <c r="A5" t="s">
        <v>30</v>
      </c>
      <c r="B5" t="s">
        <v>233</v>
      </c>
      <c r="C5" t="s">
        <v>10</v>
      </c>
      <c r="D5" t="s">
        <v>40</v>
      </c>
      <c r="E5" t="s">
        <v>41</v>
      </c>
      <c r="F5" t="s">
        <v>42</v>
      </c>
      <c r="G5" t="s">
        <v>43</v>
      </c>
      <c r="H5" t="s">
        <v>44</v>
      </c>
      <c r="I5" t="s">
        <v>45</v>
      </c>
      <c r="J5" t="s">
        <v>46</v>
      </c>
      <c r="K5" t="s">
        <v>18</v>
      </c>
      <c r="L5" t="s">
        <v>38</v>
      </c>
      <c r="M5" s="1" t="s">
        <v>47</v>
      </c>
    </row>
    <row r="6" spans="1:13" x14ac:dyDescent="0.3">
      <c r="A6" t="s">
        <v>48</v>
      </c>
      <c r="B6" t="s">
        <v>233</v>
      </c>
      <c r="C6" t="s">
        <v>10</v>
      </c>
      <c r="D6" t="s">
        <v>49</v>
      </c>
      <c r="E6" t="s">
        <v>50</v>
      </c>
      <c r="F6" t="s">
        <v>51</v>
      </c>
      <c r="G6" t="s">
        <v>52</v>
      </c>
      <c r="H6" t="s">
        <v>53</v>
      </c>
      <c r="I6" t="s">
        <v>54</v>
      </c>
      <c r="J6" t="s">
        <v>55</v>
      </c>
      <c r="K6" t="s">
        <v>19</v>
      </c>
      <c r="L6" t="s">
        <v>38</v>
      </c>
      <c r="M6" s="1" t="s">
        <v>56</v>
      </c>
    </row>
    <row r="7" spans="1:13" x14ac:dyDescent="0.3">
      <c r="A7" t="s">
        <v>48</v>
      </c>
      <c r="B7" t="s">
        <v>231</v>
      </c>
      <c r="C7" t="s">
        <v>10</v>
      </c>
      <c r="D7" t="s">
        <v>57</v>
      </c>
      <c r="E7" t="s">
        <v>58</v>
      </c>
      <c r="F7" t="s">
        <v>59</v>
      </c>
      <c r="G7" t="s">
        <v>60</v>
      </c>
      <c r="H7" t="s">
        <v>61</v>
      </c>
      <c r="I7" t="s">
        <v>62</v>
      </c>
      <c r="J7" t="s">
        <v>63</v>
      </c>
      <c r="K7" t="s">
        <v>19</v>
      </c>
      <c r="L7" t="s">
        <v>38</v>
      </c>
      <c r="M7" s="1" t="s">
        <v>64</v>
      </c>
    </row>
    <row r="8" spans="1:13" x14ac:dyDescent="0.3">
      <c r="A8" t="s">
        <v>65</v>
      </c>
      <c r="B8" t="s">
        <v>231</v>
      </c>
      <c r="C8" t="s">
        <v>10</v>
      </c>
      <c r="D8" t="s">
        <v>66</v>
      </c>
      <c r="E8" t="s">
        <v>67</v>
      </c>
      <c r="F8" t="s">
        <v>68</v>
      </c>
      <c r="G8" t="s">
        <v>69</v>
      </c>
      <c r="H8" t="s">
        <v>70</v>
      </c>
      <c r="I8" t="s">
        <v>71</v>
      </c>
      <c r="J8" t="s">
        <v>72</v>
      </c>
      <c r="K8" t="s">
        <v>19</v>
      </c>
      <c r="L8" t="s">
        <v>38</v>
      </c>
      <c r="M8" s="1" t="s">
        <v>73</v>
      </c>
    </row>
    <row r="9" spans="1:13" x14ac:dyDescent="0.3">
      <c r="A9" t="s">
        <v>65</v>
      </c>
      <c r="B9" t="s">
        <v>233</v>
      </c>
      <c r="C9" t="s">
        <v>10</v>
      </c>
      <c r="D9" t="s">
        <v>74</v>
      </c>
      <c r="E9" t="s">
        <v>75</v>
      </c>
      <c r="F9" t="s">
        <v>76</v>
      </c>
      <c r="G9" t="s">
        <v>77</v>
      </c>
      <c r="H9" t="s">
        <v>78</v>
      </c>
      <c r="I9" t="s">
        <v>79</v>
      </c>
      <c r="J9" t="s">
        <v>80</v>
      </c>
      <c r="K9" t="s">
        <v>19</v>
      </c>
      <c r="L9" t="s">
        <v>38</v>
      </c>
      <c r="M9" s="1" t="s">
        <v>56</v>
      </c>
    </row>
    <row r="10" spans="1:13" x14ac:dyDescent="0.3">
      <c r="A10" t="s">
        <v>81</v>
      </c>
      <c r="B10" t="s">
        <v>231</v>
      </c>
      <c r="C10" t="s">
        <v>10</v>
      </c>
      <c r="D10" t="s">
        <v>82</v>
      </c>
      <c r="E10" t="s">
        <v>83</v>
      </c>
      <c r="F10" t="s">
        <v>84</v>
      </c>
      <c r="G10" t="s">
        <v>85</v>
      </c>
      <c r="H10" t="s">
        <v>86</v>
      </c>
      <c r="I10" t="s">
        <v>87</v>
      </c>
      <c r="J10" t="s">
        <v>88</v>
      </c>
      <c r="K10" t="s">
        <v>38</v>
      </c>
      <c r="L10" t="s">
        <v>89</v>
      </c>
      <c r="M10" s="1" t="s">
        <v>90</v>
      </c>
    </row>
    <row r="11" spans="1:13" x14ac:dyDescent="0.3">
      <c r="A11" t="s">
        <v>81</v>
      </c>
      <c r="B11" t="s">
        <v>233</v>
      </c>
      <c r="C11" t="s">
        <v>10</v>
      </c>
      <c r="D11" t="s">
        <v>91</v>
      </c>
      <c r="E11" t="s">
        <v>92</v>
      </c>
      <c r="F11" t="s">
        <v>93</v>
      </c>
      <c r="G11" t="s">
        <v>94</v>
      </c>
      <c r="H11" t="s">
        <v>95</v>
      </c>
      <c r="I11" t="s">
        <v>96</v>
      </c>
      <c r="J11" t="s">
        <v>97</v>
      </c>
      <c r="K11" t="s">
        <v>38</v>
      </c>
      <c r="L11" t="s">
        <v>89</v>
      </c>
      <c r="M11" s="1" t="s">
        <v>98</v>
      </c>
    </row>
    <row r="12" spans="1:13" x14ac:dyDescent="0.3">
      <c r="A12" t="s">
        <v>48</v>
      </c>
      <c r="B12" t="s">
        <v>232</v>
      </c>
      <c r="C12" t="s">
        <v>10</v>
      </c>
      <c r="D12" t="s">
        <v>99</v>
      </c>
      <c r="E12" t="s">
        <v>100</v>
      </c>
      <c r="F12" t="s">
        <v>101</v>
      </c>
      <c r="G12" t="s">
        <v>102</v>
      </c>
      <c r="H12" t="s">
        <v>103</v>
      </c>
      <c r="I12" t="s">
        <v>104</v>
      </c>
      <c r="J12" t="s">
        <v>105</v>
      </c>
      <c r="K12" t="s">
        <v>19</v>
      </c>
      <c r="L12" t="s">
        <v>38</v>
      </c>
      <c r="M12" s="1" t="s">
        <v>106</v>
      </c>
    </row>
    <row r="13" spans="1:13" x14ac:dyDescent="0.3">
      <c r="A13" t="s">
        <v>48</v>
      </c>
      <c r="B13" t="s">
        <v>234</v>
      </c>
      <c r="C13" t="s">
        <v>10</v>
      </c>
      <c r="D13" t="s">
        <v>107</v>
      </c>
      <c r="E13" t="s">
        <v>108</v>
      </c>
      <c r="F13" t="s">
        <v>109</v>
      </c>
      <c r="G13" t="s">
        <v>110</v>
      </c>
      <c r="H13" t="s">
        <v>111</v>
      </c>
      <c r="I13" t="s">
        <v>112</v>
      </c>
      <c r="J13" t="s">
        <v>113</v>
      </c>
      <c r="K13" t="s">
        <v>19</v>
      </c>
      <c r="L13" t="s">
        <v>38</v>
      </c>
      <c r="M13" s="1" t="s">
        <v>64</v>
      </c>
    </row>
    <row r="14" spans="1:13" x14ac:dyDescent="0.3">
      <c r="A14" t="s">
        <v>48</v>
      </c>
      <c r="B14" t="s">
        <v>235</v>
      </c>
      <c r="C14" t="s">
        <v>10</v>
      </c>
      <c r="D14" t="s">
        <v>114</v>
      </c>
      <c r="E14" t="s">
        <v>115</v>
      </c>
      <c r="F14" t="s">
        <v>116</v>
      </c>
      <c r="G14" t="s">
        <v>117</v>
      </c>
      <c r="H14" t="s">
        <v>118</v>
      </c>
      <c r="I14" t="s">
        <v>119</v>
      </c>
      <c r="J14" t="s">
        <v>119</v>
      </c>
      <c r="K14" t="s">
        <v>19</v>
      </c>
      <c r="L14" t="s">
        <v>38</v>
      </c>
      <c r="M14" s="1" t="s">
        <v>106</v>
      </c>
    </row>
    <row r="15" spans="1:13" x14ac:dyDescent="0.3">
      <c r="A15" t="s">
        <v>48</v>
      </c>
      <c r="B15" t="s">
        <v>234</v>
      </c>
      <c r="C15" t="s">
        <v>120</v>
      </c>
      <c r="D15" t="s">
        <v>121</v>
      </c>
      <c r="E15" t="s">
        <v>122</v>
      </c>
      <c r="F15" t="s">
        <v>123</v>
      </c>
      <c r="G15" t="s">
        <v>124</v>
      </c>
      <c r="H15" t="s">
        <v>125</v>
      </c>
      <c r="I15" t="s">
        <v>126</v>
      </c>
      <c r="J15" t="s">
        <v>127</v>
      </c>
      <c r="K15" t="s">
        <v>19</v>
      </c>
      <c r="L15" t="s">
        <v>38</v>
      </c>
      <c r="M15" s="1" t="s">
        <v>128</v>
      </c>
    </row>
    <row r="16" spans="1:13" x14ac:dyDescent="0.3">
      <c r="A16" t="s">
        <v>48</v>
      </c>
      <c r="B16" t="s">
        <v>235</v>
      </c>
      <c r="C16" t="s">
        <v>120</v>
      </c>
      <c r="D16" t="s">
        <v>129</v>
      </c>
      <c r="E16" t="s">
        <v>130</v>
      </c>
      <c r="F16" t="s">
        <v>131</v>
      </c>
      <c r="G16" t="s">
        <v>132</v>
      </c>
      <c r="H16" t="s">
        <v>133</v>
      </c>
      <c r="I16" t="s">
        <v>119</v>
      </c>
      <c r="J16" t="s">
        <v>119</v>
      </c>
      <c r="K16" t="s">
        <v>19</v>
      </c>
      <c r="L16" t="s">
        <v>38</v>
      </c>
      <c r="M16" s="1" t="s">
        <v>64</v>
      </c>
    </row>
    <row r="17" spans="1:13" x14ac:dyDescent="0.3">
      <c r="A17" t="s">
        <v>9</v>
      </c>
      <c r="B17" t="s">
        <v>233</v>
      </c>
      <c r="C17" t="s">
        <v>120</v>
      </c>
      <c r="D17" t="s">
        <v>134</v>
      </c>
      <c r="E17" t="s">
        <v>135</v>
      </c>
      <c r="F17" t="s">
        <v>136</v>
      </c>
      <c r="G17" t="s">
        <v>137</v>
      </c>
      <c r="H17" t="s">
        <v>138</v>
      </c>
      <c r="I17" t="s">
        <v>139</v>
      </c>
      <c r="J17" t="s">
        <v>140</v>
      </c>
      <c r="K17" t="s">
        <v>18</v>
      </c>
      <c r="L17" t="s">
        <v>19</v>
      </c>
      <c r="M17" s="1" t="s">
        <v>141</v>
      </c>
    </row>
    <row r="18" spans="1:13" x14ac:dyDescent="0.3">
      <c r="A18" t="s">
        <v>30</v>
      </c>
      <c r="B18" t="s">
        <v>233</v>
      </c>
      <c r="C18" t="s">
        <v>120</v>
      </c>
      <c r="D18" t="s">
        <v>142</v>
      </c>
      <c r="E18" t="s">
        <v>143</v>
      </c>
      <c r="F18" t="s">
        <v>144</v>
      </c>
      <c r="G18" t="s">
        <v>145</v>
      </c>
      <c r="H18" t="s">
        <v>146</v>
      </c>
      <c r="I18" t="s">
        <v>147</v>
      </c>
      <c r="J18" t="s">
        <v>148</v>
      </c>
      <c r="K18" t="s">
        <v>18</v>
      </c>
      <c r="L18" t="s">
        <v>19</v>
      </c>
      <c r="M18" s="1" t="s">
        <v>149</v>
      </c>
    </row>
    <row r="19" spans="1:13" x14ac:dyDescent="0.3">
      <c r="A19" t="s">
        <v>48</v>
      </c>
      <c r="B19" t="s">
        <v>233</v>
      </c>
      <c r="C19" t="s">
        <v>120</v>
      </c>
      <c r="D19" t="s">
        <v>150</v>
      </c>
      <c r="E19" t="s">
        <v>151</v>
      </c>
      <c r="F19" t="s">
        <v>152</v>
      </c>
      <c r="G19" t="s">
        <v>153</v>
      </c>
      <c r="H19" t="s">
        <v>154</v>
      </c>
      <c r="I19" t="s">
        <v>155</v>
      </c>
      <c r="J19" t="s">
        <v>156</v>
      </c>
      <c r="K19" t="s">
        <v>19</v>
      </c>
      <c r="L19" t="s">
        <v>38</v>
      </c>
      <c r="M19" s="1" t="s">
        <v>157</v>
      </c>
    </row>
    <row r="20" spans="1:13" x14ac:dyDescent="0.3">
      <c r="A20" t="s">
        <v>65</v>
      </c>
      <c r="B20" t="s">
        <v>233</v>
      </c>
      <c r="C20" t="s">
        <v>120</v>
      </c>
      <c r="D20" t="s">
        <v>158</v>
      </c>
      <c r="E20" t="s">
        <v>159</v>
      </c>
      <c r="F20" t="s">
        <v>160</v>
      </c>
      <c r="G20" t="s">
        <v>161</v>
      </c>
      <c r="H20" t="s">
        <v>162</v>
      </c>
      <c r="I20" t="s">
        <v>163</v>
      </c>
      <c r="J20" t="s">
        <v>164</v>
      </c>
      <c r="K20" t="s">
        <v>19</v>
      </c>
      <c r="L20" t="s">
        <v>38</v>
      </c>
      <c r="M20" s="1" t="s">
        <v>165</v>
      </c>
    </row>
    <row r="21" spans="1:13" x14ac:dyDescent="0.3">
      <c r="A21" t="s">
        <v>81</v>
      </c>
      <c r="B21" t="s">
        <v>233</v>
      </c>
      <c r="C21" t="s">
        <v>120</v>
      </c>
      <c r="D21" t="s">
        <v>166</v>
      </c>
      <c r="E21" t="s">
        <v>167</v>
      </c>
      <c r="F21" t="s">
        <v>168</v>
      </c>
      <c r="G21" t="s">
        <v>169</v>
      </c>
      <c r="H21" t="s">
        <v>170</v>
      </c>
      <c r="I21" t="s">
        <v>171</v>
      </c>
      <c r="J21" t="s">
        <v>172</v>
      </c>
      <c r="K21" t="s">
        <v>38</v>
      </c>
      <c r="L21" t="s">
        <v>89</v>
      </c>
      <c r="M21" s="1" t="s">
        <v>173</v>
      </c>
    </row>
    <row r="22" spans="1:13" x14ac:dyDescent="0.3">
      <c r="A22" t="s">
        <v>9</v>
      </c>
      <c r="B22" t="s">
        <v>231</v>
      </c>
      <c r="C22" t="s">
        <v>120</v>
      </c>
      <c r="D22" t="s">
        <v>174</v>
      </c>
      <c r="E22" t="s">
        <v>175</v>
      </c>
      <c r="F22" t="s">
        <v>176</v>
      </c>
      <c r="G22" t="s">
        <v>177</v>
      </c>
      <c r="H22" t="s">
        <v>178</v>
      </c>
      <c r="I22" t="s">
        <v>179</v>
      </c>
      <c r="J22" t="s">
        <v>180</v>
      </c>
      <c r="K22" t="s">
        <v>18</v>
      </c>
      <c r="L22" t="s">
        <v>19</v>
      </c>
      <c r="M22" s="1" t="s">
        <v>181</v>
      </c>
    </row>
    <row r="23" spans="1:13" x14ac:dyDescent="0.3">
      <c r="A23" t="s">
        <v>30</v>
      </c>
      <c r="B23" t="s">
        <v>231</v>
      </c>
      <c r="C23" t="s">
        <v>120</v>
      </c>
      <c r="D23" t="s">
        <v>182</v>
      </c>
      <c r="E23" t="s">
        <v>183</v>
      </c>
      <c r="F23" t="s">
        <v>76</v>
      </c>
      <c r="G23" t="s">
        <v>184</v>
      </c>
      <c r="H23" t="s">
        <v>185</v>
      </c>
      <c r="I23" t="s">
        <v>186</v>
      </c>
      <c r="J23" t="s">
        <v>187</v>
      </c>
      <c r="K23" t="s">
        <v>18</v>
      </c>
      <c r="L23" t="s">
        <v>38</v>
      </c>
      <c r="M23" s="1" t="s">
        <v>188</v>
      </c>
    </row>
    <row r="24" spans="1:13" x14ac:dyDescent="0.3">
      <c r="A24" t="s">
        <v>48</v>
      </c>
      <c r="B24" t="s">
        <v>231</v>
      </c>
      <c r="C24" t="s">
        <v>120</v>
      </c>
      <c r="D24" t="s">
        <v>189</v>
      </c>
      <c r="E24" t="s">
        <v>190</v>
      </c>
      <c r="F24" t="s">
        <v>191</v>
      </c>
      <c r="G24" t="s">
        <v>192</v>
      </c>
      <c r="H24" t="s">
        <v>193</v>
      </c>
      <c r="I24" t="s">
        <v>194</v>
      </c>
      <c r="J24" t="s">
        <v>195</v>
      </c>
      <c r="K24" t="s">
        <v>19</v>
      </c>
      <c r="L24" t="s">
        <v>38</v>
      </c>
      <c r="M24" s="1" t="s">
        <v>128</v>
      </c>
    </row>
    <row r="25" spans="1:13" x14ac:dyDescent="0.3">
      <c r="A25" t="s">
        <v>65</v>
      </c>
      <c r="B25" t="s">
        <v>231</v>
      </c>
      <c r="C25" t="s">
        <v>120</v>
      </c>
      <c r="D25" t="s">
        <v>196</v>
      </c>
      <c r="E25" t="s">
        <v>197</v>
      </c>
      <c r="F25" t="s">
        <v>198</v>
      </c>
      <c r="G25" t="s">
        <v>199</v>
      </c>
      <c r="H25" t="s">
        <v>200</v>
      </c>
      <c r="I25" t="s">
        <v>201</v>
      </c>
      <c r="J25" t="s">
        <v>202</v>
      </c>
      <c r="K25" t="s">
        <v>19</v>
      </c>
      <c r="L25" t="s">
        <v>38</v>
      </c>
      <c r="M25" s="1" t="s">
        <v>203</v>
      </c>
    </row>
    <row r="26" spans="1:13" x14ac:dyDescent="0.3">
      <c r="A26" t="s">
        <v>81</v>
      </c>
      <c r="B26" t="s">
        <v>231</v>
      </c>
      <c r="C26" t="s">
        <v>120</v>
      </c>
      <c r="D26" t="s">
        <v>204</v>
      </c>
      <c r="E26" t="s">
        <v>205</v>
      </c>
      <c r="F26" t="s">
        <v>206</v>
      </c>
      <c r="G26" t="s">
        <v>207</v>
      </c>
      <c r="H26" t="s">
        <v>208</v>
      </c>
      <c r="I26" t="s">
        <v>209</v>
      </c>
      <c r="J26" t="s">
        <v>210</v>
      </c>
      <c r="K26" t="s">
        <v>38</v>
      </c>
      <c r="L26" t="s">
        <v>89</v>
      </c>
      <c r="M26" s="1" t="s">
        <v>211</v>
      </c>
    </row>
    <row r="27" spans="1:13" x14ac:dyDescent="0.3">
      <c r="A27" t="s">
        <v>48</v>
      </c>
      <c r="B27" t="s">
        <v>232</v>
      </c>
      <c r="C27" t="s">
        <v>120</v>
      </c>
      <c r="D27" t="s">
        <v>212</v>
      </c>
      <c r="E27" t="s">
        <v>213</v>
      </c>
      <c r="F27" t="s">
        <v>214</v>
      </c>
      <c r="G27" t="s">
        <v>215</v>
      </c>
      <c r="H27" t="s">
        <v>216</v>
      </c>
      <c r="I27" t="s">
        <v>217</v>
      </c>
      <c r="J27" t="s">
        <v>218</v>
      </c>
      <c r="K27" t="s">
        <v>19</v>
      </c>
      <c r="L27" t="s">
        <v>38</v>
      </c>
      <c r="M27" s="1" t="s">
        <v>64</v>
      </c>
    </row>
    <row r="28" spans="1:13" x14ac:dyDescent="0.3">
      <c r="B28" t="s">
        <v>236</v>
      </c>
      <c r="C28" t="s">
        <v>229</v>
      </c>
      <c r="D28" t="s">
        <v>219</v>
      </c>
      <c r="E28" t="s">
        <v>220</v>
      </c>
      <c r="F28" t="s">
        <v>221</v>
      </c>
      <c r="G28" t="s">
        <v>222</v>
      </c>
      <c r="H28" t="s">
        <v>223</v>
      </c>
    </row>
    <row r="29" spans="1:13" x14ac:dyDescent="0.3">
      <c r="B29" t="s">
        <v>236</v>
      </c>
      <c r="C29" t="s">
        <v>230</v>
      </c>
      <c r="D29" t="s">
        <v>224</v>
      </c>
      <c r="E29" t="s">
        <v>225</v>
      </c>
      <c r="F29" t="s">
        <v>226</v>
      </c>
      <c r="G29" t="s">
        <v>227</v>
      </c>
      <c r="H29" t="s">
        <v>2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"/>
  <sheetViews>
    <sheetView workbookViewId="0">
      <selection activeCell="E5" sqref="E5"/>
    </sheetView>
  </sheetViews>
  <sheetFormatPr defaultRowHeight="14.4" x14ac:dyDescent="0.3"/>
  <cols>
    <col min="1" max="1" width="15.77734375" bestFit="1" customWidth="1"/>
    <col min="2" max="2" width="15.5546875" bestFit="1" customWidth="1"/>
    <col min="3" max="3" width="26.21875" bestFit="1" customWidth="1"/>
    <col min="4" max="4" width="23.44140625" bestFit="1" customWidth="1"/>
    <col min="5" max="5" width="26.88671875" bestFit="1" customWidth="1"/>
  </cols>
  <sheetData>
    <row r="1" spans="1:5" x14ac:dyDescent="0.3">
      <c r="A1" t="s">
        <v>238</v>
      </c>
      <c r="B1" t="s">
        <v>237</v>
      </c>
      <c r="C1" t="s">
        <v>239</v>
      </c>
      <c r="D1" t="s">
        <v>240</v>
      </c>
      <c r="E1" t="s">
        <v>241</v>
      </c>
    </row>
    <row r="2" spans="1:5" x14ac:dyDescent="0.3">
      <c r="A2" t="s">
        <v>243</v>
      </c>
      <c r="B2">
        <f>427021+45</f>
        <v>427066</v>
      </c>
      <c r="C2" t="s">
        <v>245</v>
      </c>
      <c r="D2">
        <v>1617</v>
      </c>
      <c r="E2">
        <v>45</v>
      </c>
    </row>
    <row r="3" spans="1:5" x14ac:dyDescent="0.3">
      <c r="A3" t="s">
        <v>242</v>
      </c>
      <c r="B3">
        <f>425449+1617</f>
        <v>427066</v>
      </c>
      <c r="C3">
        <v>1617</v>
      </c>
      <c r="D3" t="s">
        <v>245</v>
      </c>
      <c r="E3" t="s">
        <v>245</v>
      </c>
    </row>
    <row r="4" spans="1:5" x14ac:dyDescent="0.3">
      <c r="A4" t="s">
        <v>244</v>
      </c>
      <c r="B4">
        <f>451417+45</f>
        <v>451462</v>
      </c>
      <c r="C4">
        <v>45</v>
      </c>
      <c r="D4" t="s">
        <v>245</v>
      </c>
      <c r="E4" t="s">
        <v>2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"/>
  <sheetViews>
    <sheetView workbookViewId="0">
      <selection activeCell="C1" sqref="C1"/>
    </sheetView>
  </sheetViews>
  <sheetFormatPr defaultRowHeight="14.4" x14ac:dyDescent="0.3"/>
  <cols>
    <col min="1" max="1" width="17.44140625" bestFit="1" customWidth="1"/>
    <col min="2" max="2" width="17.77734375" bestFit="1" customWidth="1"/>
    <col min="3" max="5" width="18.77734375" bestFit="1" customWidth="1"/>
  </cols>
  <sheetData>
    <row r="1" spans="1:5" x14ac:dyDescent="0.3">
      <c r="A1" t="s">
        <v>3</v>
      </c>
      <c r="B1" t="s">
        <v>268</v>
      </c>
      <c r="C1" t="s">
        <v>269</v>
      </c>
      <c r="D1" t="s">
        <v>266</v>
      </c>
      <c r="E1" t="s">
        <v>267</v>
      </c>
    </row>
    <row r="2" spans="1:5" x14ac:dyDescent="0.3">
      <c r="A2" t="s">
        <v>262</v>
      </c>
      <c r="B2" t="s">
        <v>246</v>
      </c>
      <c r="C2" t="s">
        <v>247</v>
      </c>
      <c r="D2" t="s">
        <v>248</v>
      </c>
      <c r="E2" t="s">
        <v>249</v>
      </c>
    </row>
    <row r="3" spans="1:5" x14ac:dyDescent="0.3">
      <c r="A3" t="s">
        <v>263</v>
      </c>
      <c r="B3" t="s">
        <v>250</v>
      </c>
      <c r="C3" t="s">
        <v>251</v>
      </c>
      <c r="D3" t="s">
        <v>252</v>
      </c>
      <c r="E3" t="s">
        <v>253</v>
      </c>
    </row>
    <row r="4" spans="1:5" x14ac:dyDescent="0.3">
      <c r="A4" t="s">
        <v>264</v>
      </c>
      <c r="B4" t="s">
        <v>254</v>
      </c>
      <c r="C4" t="s">
        <v>255</v>
      </c>
      <c r="D4" t="s">
        <v>256</v>
      </c>
      <c r="E4" t="s">
        <v>257</v>
      </c>
    </row>
    <row r="5" spans="1:5" x14ac:dyDescent="0.3">
      <c r="A5" t="s">
        <v>265</v>
      </c>
      <c r="B5" t="s">
        <v>258</v>
      </c>
      <c r="C5" t="s">
        <v>259</v>
      </c>
      <c r="D5" t="s">
        <v>260</v>
      </c>
      <c r="E5" t="s">
        <v>2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a-h</vt:lpstr>
      <vt:lpstr>panel i,j</vt:lpstr>
      <vt:lpstr>panel 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bis,Iuliia</dc:creator>
  <cp:lastModifiedBy>Bubis,Iuliia</cp:lastModifiedBy>
  <dcterms:created xsi:type="dcterms:W3CDTF">2024-09-24T08:55:33Z</dcterms:created>
  <dcterms:modified xsi:type="dcterms:W3CDTF">2024-09-24T09:25:50Z</dcterms:modified>
</cp:coreProperties>
</file>